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91">
  <si>
    <t xml:space="preserve">Additional file 3: Analysis of X. tropicalis cDNA libraries complexity</t>
  </si>
  <si>
    <t xml:space="preserve">Lib.ID</t>
  </si>
  <si>
    <t xml:space="preserve">Dev. Stage</t>
  </si>
  <si>
    <t xml:space="preserve">Organ</t>
  </si>
  <si>
    <t xml:space="preserve">Library Name</t>
  </si>
  <si>
    <t xml:space="preserve">Sequences </t>
  </si>
  <si>
    <t xml:space="preserve">In UGCs </t>
  </si>
  <si>
    <t xml:space="preserve"> N.  UGCs</t>
  </si>
  <si>
    <t xml:space="preserve">In UGCs/UGCs</t>
  </si>
  <si>
    <t xml:space="preserve">Rank  UGCs</t>
  </si>
  <si>
    <t xml:space="preserve">in TCs</t>
  </si>
  <si>
    <t xml:space="preserve">N.    TCs</t>
  </si>
  <si>
    <t xml:space="preserve">in TCs/TCs</t>
  </si>
  <si>
    <t xml:space="preserve">Rank TC</t>
  </si>
  <si>
    <t xml:space="preserve">Sum Rank</t>
  </si>
  <si>
    <t xml:space="preserve">Lib. 16857</t>
  </si>
  <si>
    <t xml:space="preserve">adult</t>
  </si>
  <si>
    <t xml:space="preserve">Brain (1.5-2 kb)</t>
  </si>
  <si>
    <t xml:space="preserve">NIH_XGC_tropBrn3</t>
  </si>
  <si>
    <t xml:space="preserve">Lib. 16870</t>
  </si>
  <si>
    <t xml:space="preserve">Kidney</t>
  </si>
  <si>
    <t xml:space="preserve">NIH_XGC_tropKid1</t>
  </si>
  <si>
    <t xml:space="preserve">Lib. 16860</t>
  </si>
  <si>
    <t xml:space="preserve">Testis (1.5-2 kb )</t>
  </si>
  <si>
    <t xml:space="preserve">NIH_XGC_tropTe4</t>
  </si>
  <si>
    <t xml:space="preserve">Lib. 16858</t>
  </si>
  <si>
    <t xml:space="preserve">Brain (2-3 kb)</t>
  </si>
  <si>
    <t xml:space="preserve">NIH_XGC_tropBrn4</t>
  </si>
  <si>
    <t xml:space="preserve">Lib. 16856</t>
  </si>
  <si>
    <t xml:space="preserve">Brain (0.5-1.5 kb)</t>
  </si>
  <si>
    <t xml:space="preserve">NIH_XGC_tropBrn2</t>
  </si>
  <si>
    <t xml:space="preserve">Lib. 16861</t>
  </si>
  <si>
    <t xml:space="preserve">Testis (2-3 kb)</t>
  </si>
  <si>
    <t xml:space="preserve">NIH_XGC_tropTe5</t>
  </si>
  <si>
    <t xml:space="preserve">Lib. 16859</t>
  </si>
  <si>
    <t xml:space="preserve">Testis (0.5-1.5 kb)</t>
  </si>
  <si>
    <t xml:space="preserve">NIH_XGC_tropTe3</t>
  </si>
  <si>
    <t xml:space="preserve">Lib. 16078</t>
  </si>
  <si>
    <t xml:space="preserve">larva</t>
  </si>
  <si>
    <t xml:space="preserve">Head</t>
  </si>
  <si>
    <t xml:space="preserve">XGC-tailbud-head</t>
  </si>
  <si>
    <t xml:space="preserve">Lib. 16872</t>
  </si>
  <si>
    <t xml:space="preserve">Lung</t>
  </si>
  <si>
    <t xml:space="preserve">NIH_XGC_tropLun1</t>
  </si>
  <si>
    <t xml:space="preserve">Lib. 16876</t>
  </si>
  <si>
    <t xml:space="preserve">Oviduct</t>
  </si>
  <si>
    <t xml:space="preserve">NIH_XGC_tropOvi1</t>
  </si>
  <si>
    <t xml:space="preserve">Lib. 16877</t>
  </si>
  <si>
    <t xml:space="preserve">Skin</t>
  </si>
  <si>
    <t xml:space="preserve">NIH_XGC_tropSki1</t>
  </si>
  <si>
    <t xml:space="preserve">Lib. 16862</t>
  </si>
  <si>
    <t xml:space="preserve">Intestine</t>
  </si>
  <si>
    <t xml:space="preserve">NIH_XGC_tropInt1</t>
  </si>
  <si>
    <t xml:space="preserve">Lib. 16873</t>
  </si>
  <si>
    <t xml:space="preserve">Ovary</t>
  </si>
  <si>
    <t xml:space="preserve">NIH_XGC_tropOva1</t>
  </si>
  <si>
    <t xml:space="preserve">Lib. 15539</t>
  </si>
  <si>
    <t xml:space="preserve">Brain + Sp. cord</t>
  </si>
  <si>
    <t xml:space="preserve">xtbs</t>
  </si>
  <si>
    <t xml:space="preserve">Lib. 15887</t>
  </si>
  <si>
    <t xml:space="preserve">-</t>
  </si>
  <si>
    <t xml:space="preserve">XGC-tailbud</t>
  </si>
  <si>
    <t xml:space="preserve">Lib. 14603</t>
  </si>
  <si>
    <t xml:space="preserve">XGC-tadpole</t>
  </si>
  <si>
    <t xml:space="preserve">Lib. 16874</t>
  </si>
  <si>
    <t xml:space="preserve">Stomach</t>
  </si>
  <si>
    <t xml:space="preserve">NIH_XGC_tropSto1</t>
  </si>
  <si>
    <t xml:space="preserve">Lib. 16864</t>
  </si>
  <si>
    <t xml:space="preserve">Liver</t>
  </si>
  <si>
    <t xml:space="preserve">NIH_XGC_tropLiv1</t>
  </si>
  <si>
    <t xml:space="preserve">Lib. 9665</t>
  </si>
  <si>
    <t xml:space="preserve">embryo</t>
  </si>
  <si>
    <t xml:space="preserve">XGC-gastrula</t>
  </si>
  <si>
    <t xml:space="preserve">Lib. 9908</t>
  </si>
  <si>
    <t xml:space="preserve">XGC-neurula</t>
  </si>
  <si>
    <t xml:space="preserve">Lib. 15540</t>
  </si>
  <si>
    <t xml:space="preserve">head + retina</t>
  </si>
  <si>
    <t xml:space="preserve">xthr</t>
  </si>
  <si>
    <t xml:space="preserve">Lib. 9909</t>
  </si>
  <si>
    <t xml:space="preserve">zygote</t>
  </si>
  <si>
    <t xml:space="preserve">XGC-egg</t>
  </si>
  <si>
    <t xml:space="preserve">Lib. 16801</t>
  </si>
  <si>
    <t xml:space="preserve">NIH_XGC_tropTad5</t>
  </si>
  <si>
    <t xml:space="preserve">Lib. 16875</t>
  </si>
  <si>
    <t xml:space="preserve">Muscle</t>
  </si>
  <si>
    <t xml:space="preserve">NIH_XGC_tropSkeMus1</t>
  </si>
  <si>
    <t xml:space="preserve">Lib. 16853</t>
  </si>
  <si>
    <t xml:space="preserve">NIH_XGC_tropGas7</t>
  </si>
  <si>
    <t xml:space="preserve">Lib. 20682</t>
  </si>
  <si>
    <t xml:space="preserve">Xenopus tropicalis embryo gastrula</t>
  </si>
  <si>
    <t xml:space="preserve">Total/Mea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#,##0"/>
    <numFmt numFmtId="167" formatCode="0.00"/>
    <numFmt numFmtId="168" formatCode="0"/>
    <numFmt numFmtId="169" formatCode="#,##0.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ill Sans"/>
      <family val="0"/>
    </font>
    <font>
      <b val="true"/>
      <i val="true"/>
      <sz val="12"/>
      <name val="Gill Sans"/>
      <family val="0"/>
    </font>
    <font>
      <sz val="10"/>
      <color rgb="FF000000"/>
      <name val="Gill Sans"/>
      <family val="0"/>
    </font>
    <font>
      <b val="true"/>
      <sz val="10"/>
      <color rgb="FF000000"/>
      <name val="Gill Sans"/>
      <family val="0"/>
    </font>
    <font>
      <b val="true"/>
      <i val="true"/>
      <sz val="10"/>
      <color rgb="FF000000"/>
      <name val="Gill Sans"/>
      <family val="0"/>
    </font>
    <font>
      <i val="true"/>
      <sz val="10"/>
      <color rgb="FF000000"/>
      <name val="Gill Sans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008080"/>
      </left>
      <right/>
      <top style="thick">
        <color rgb="FF008080"/>
      </top>
      <bottom style="thin"/>
      <diagonal/>
    </border>
    <border diagonalUp="false" diagonalDown="false">
      <left/>
      <right/>
      <top style="thick">
        <color rgb="FF008080"/>
      </top>
      <bottom style="thin"/>
      <diagonal/>
    </border>
    <border diagonalUp="false" diagonalDown="false">
      <left style="thin">
        <color rgb="FF008080"/>
      </left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>
        <color rgb="FF008080"/>
      </right>
      <top/>
      <bottom/>
      <diagonal/>
    </border>
    <border diagonalUp="false" diagonalDown="false">
      <left style="thin">
        <color rgb="FF008080"/>
      </left>
      <right/>
      <top/>
      <bottom/>
      <diagonal/>
    </border>
    <border diagonalUp="false" diagonalDown="false">
      <left style="thin">
        <color rgb="FF008080"/>
      </left>
      <right/>
      <top style="thin"/>
      <bottom style="thick">
        <color rgb="FF008080"/>
      </bottom>
      <diagonal/>
    </border>
    <border diagonalUp="false" diagonalDown="false">
      <left/>
      <right/>
      <top style="thin"/>
      <bottom style="thick">
        <color rgb="FF008080"/>
      </bottom>
      <diagonal/>
    </border>
    <border diagonalUp="false" diagonalDown="false">
      <left/>
      <right style="thin">
        <color rgb="FF008080"/>
      </right>
      <top style="thin"/>
      <bottom style="thick">
        <color rgb="FF0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0.28"/>
    <col collapsed="false" customWidth="true" hidden="false" outlineLevel="0" max="3" min="3" style="0" width="11.28"/>
    <col collapsed="false" customWidth="true" hidden="false" outlineLevel="0" max="4" min="4" style="0" width="12.7"/>
  </cols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46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4" t="s">
        <v>8</v>
      </c>
      <c r="I2" s="4" t="s">
        <v>9</v>
      </c>
      <c r="J2" s="3" t="s">
        <v>10</v>
      </c>
      <c r="K2" s="4" t="s">
        <v>11</v>
      </c>
      <c r="L2" s="4" t="s">
        <v>12</v>
      </c>
      <c r="M2" s="4" t="s">
        <v>13</v>
      </c>
      <c r="N2" s="4" t="s">
        <v>14</v>
      </c>
    </row>
    <row r="3" customFormat="false" ht="13" hidden="false" customHeight="false" outlineLevel="0" collapsed="false">
      <c r="A3" s="5" t="s">
        <v>15</v>
      </c>
      <c r="B3" s="6" t="s">
        <v>16</v>
      </c>
      <c r="C3" s="7" t="s">
        <v>17</v>
      </c>
      <c r="D3" s="7" t="s">
        <v>18</v>
      </c>
      <c r="E3" s="8" t="n">
        <v>22086</v>
      </c>
      <c r="F3" s="8" t="n">
        <v>16309</v>
      </c>
      <c r="G3" s="8" t="n">
        <v>4412</v>
      </c>
      <c r="H3" s="9" t="n">
        <f aca="false">F3/G3</f>
        <v>3.69650951949229</v>
      </c>
      <c r="I3" s="10" t="n">
        <v>1</v>
      </c>
      <c r="J3" s="8" t="n">
        <v>19514</v>
      </c>
      <c r="K3" s="8" t="n">
        <v>8786</v>
      </c>
      <c r="L3" s="9" t="n">
        <f aca="false">J3/K3</f>
        <v>2.22103346232643</v>
      </c>
      <c r="M3" s="10" t="n">
        <v>2</v>
      </c>
      <c r="N3" s="11" t="n">
        <f aca="false">M3+I3</f>
        <v>3</v>
      </c>
    </row>
    <row r="4" customFormat="false" ht="13" hidden="false" customHeight="false" outlineLevel="0" collapsed="false">
      <c r="A4" s="12" t="s">
        <v>19</v>
      </c>
      <c r="B4" s="13" t="s">
        <v>16</v>
      </c>
      <c r="C4" s="13" t="s">
        <v>20</v>
      </c>
      <c r="D4" s="13" t="s">
        <v>21</v>
      </c>
      <c r="E4" s="14" t="n">
        <v>20522</v>
      </c>
      <c r="F4" s="14" t="n">
        <v>9909</v>
      </c>
      <c r="G4" s="14" t="n">
        <v>2452</v>
      </c>
      <c r="H4" s="15" t="n">
        <f aca="false">F4/G4</f>
        <v>4.04119086460033</v>
      </c>
      <c r="I4" s="16" t="n">
        <v>3</v>
      </c>
      <c r="J4" s="14" t="n">
        <v>13190</v>
      </c>
      <c r="K4" s="14" t="n">
        <v>6596</v>
      </c>
      <c r="L4" s="15" t="n">
        <f aca="false">J4/K4</f>
        <v>1.99969678593087</v>
      </c>
      <c r="M4" s="16" t="n">
        <v>1</v>
      </c>
      <c r="N4" s="17" t="n">
        <f aca="false">M4+I4</f>
        <v>4</v>
      </c>
    </row>
    <row r="5" customFormat="false" ht="13" hidden="false" customHeight="false" outlineLevel="0" collapsed="false">
      <c r="A5" s="18" t="s">
        <v>22</v>
      </c>
      <c r="B5" s="7" t="s">
        <v>16</v>
      </c>
      <c r="C5" s="7" t="s">
        <v>23</v>
      </c>
      <c r="D5" s="7" t="s">
        <v>24</v>
      </c>
      <c r="E5" s="8" t="n">
        <v>22173</v>
      </c>
      <c r="F5" s="8" t="n">
        <v>18212</v>
      </c>
      <c r="G5" s="8" t="n">
        <v>4323</v>
      </c>
      <c r="H5" s="9" t="n">
        <f aca="false">F5/G5</f>
        <v>4.21281517464724</v>
      </c>
      <c r="I5" s="10" t="n">
        <v>5</v>
      </c>
      <c r="J5" s="8" t="n">
        <v>19792</v>
      </c>
      <c r="K5" s="8" t="n">
        <v>8098</v>
      </c>
      <c r="L5" s="9" t="n">
        <f aca="false">J5/K5</f>
        <v>2.44406026179304</v>
      </c>
      <c r="M5" s="10" t="n">
        <v>3</v>
      </c>
      <c r="N5" s="11" t="n">
        <f aca="false">M5+I5</f>
        <v>8</v>
      </c>
    </row>
    <row r="6" customFormat="false" ht="13" hidden="false" customHeight="false" outlineLevel="0" collapsed="false">
      <c r="A6" s="12" t="s">
        <v>25</v>
      </c>
      <c r="B6" s="13" t="s">
        <v>16</v>
      </c>
      <c r="C6" s="13" t="s">
        <v>26</v>
      </c>
      <c r="D6" s="13" t="s">
        <v>27</v>
      </c>
      <c r="E6" s="14" t="n">
        <v>20745</v>
      </c>
      <c r="F6" s="14" t="n">
        <v>16193</v>
      </c>
      <c r="G6" s="14" t="n">
        <v>4295</v>
      </c>
      <c r="H6" s="15" t="n">
        <f aca="false">F6/G6</f>
        <v>3.77019790454016</v>
      </c>
      <c r="I6" s="16" t="n">
        <v>2</v>
      </c>
      <c r="J6" s="14" t="n">
        <v>19199</v>
      </c>
      <c r="K6" s="14" t="n">
        <v>7032</v>
      </c>
      <c r="L6" s="15" t="n">
        <f aca="false">J6/K6</f>
        <v>2.73023321956769</v>
      </c>
      <c r="M6" s="16" t="n">
        <v>7</v>
      </c>
      <c r="N6" s="17" t="n">
        <f aca="false">M6+I6</f>
        <v>9</v>
      </c>
    </row>
    <row r="7" customFormat="false" ht="13" hidden="false" customHeight="false" outlineLevel="0" collapsed="false">
      <c r="A7" s="18" t="s">
        <v>28</v>
      </c>
      <c r="B7" s="7" t="s">
        <v>16</v>
      </c>
      <c r="C7" s="7" t="s">
        <v>29</v>
      </c>
      <c r="D7" s="7" t="s">
        <v>30</v>
      </c>
      <c r="E7" s="8" t="n">
        <v>21184</v>
      </c>
      <c r="F7" s="8" t="n">
        <v>15008</v>
      </c>
      <c r="G7" s="8" t="n">
        <v>3560</v>
      </c>
      <c r="H7" s="9" t="n">
        <f aca="false">F7/G7</f>
        <v>4.21573033707865</v>
      </c>
      <c r="I7" s="10" t="n">
        <v>6</v>
      </c>
      <c r="J7" s="8" t="n">
        <v>18135</v>
      </c>
      <c r="K7" s="8" t="n">
        <v>7298</v>
      </c>
      <c r="L7" s="9" t="n">
        <f aca="false">J7/K7</f>
        <v>2.48492737736366</v>
      </c>
      <c r="M7" s="10" t="n">
        <v>4</v>
      </c>
      <c r="N7" s="11" t="n">
        <f aca="false">M7+I7</f>
        <v>10</v>
      </c>
    </row>
    <row r="8" customFormat="false" ht="13" hidden="false" customHeight="false" outlineLevel="0" collapsed="false">
      <c r="A8" s="12" t="s">
        <v>31</v>
      </c>
      <c r="B8" s="13" t="s">
        <v>16</v>
      </c>
      <c r="C8" s="13" t="s">
        <v>32</v>
      </c>
      <c r="D8" s="13" t="s">
        <v>33</v>
      </c>
      <c r="E8" s="14" t="n">
        <v>21508</v>
      </c>
      <c r="F8" s="14" t="n">
        <v>19429</v>
      </c>
      <c r="G8" s="14" t="n">
        <v>4641</v>
      </c>
      <c r="H8" s="15" t="n">
        <f aca="false">F8/G8</f>
        <v>4.18638224520578</v>
      </c>
      <c r="I8" s="16" t="n">
        <v>4</v>
      </c>
      <c r="J8" s="14" t="n">
        <v>19683</v>
      </c>
      <c r="K8" s="14" t="n">
        <v>7236</v>
      </c>
      <c r="L8" s="15" t="n">
        <f aca="false">J8/K8</f>
        <v>2.72014925373134</v>
      </c>
      <c r="M8" s="16" t="n">
        <v>6</v>
      </c>
      <c r="N8" s="17" t="n">
        <f aca="false">M8+I8</f>
        <v>10</v>
      </c>
    </row>
    <row r="9" customFormat="false" ht="13" hidden="false" customHeight="false" outlineLevel="0" collapsed="false">
      <c r="A9" s="18" t="s">
        <v>34</v>
      </c>
      <c r="B9" s="7" t="s">
        <v>16</v>
      </c>
      <c r="C9" s="7" t="s">
        <v>35</v>
      </c>
      <c r="D9" s="7" t="s">
        <v>36</v>
      </c>
      <c r="E9" s="8" t="n">
        <v>21384</v>
      </c>
      <c r="F9" s="8" t="n">
        <v>16834</v>
      </c>
      <c r="G9" s="8" t="n">
        <v>3737</v>
      </c>
      <c r="H9" s="9" t="n">
        <f aca="false">F9/G9</f>
        <v>4.5046829007225</v>
      </c>
      <c r="I9" s="10" t="n">
        <v>7</v>
      </c>
      <c r="J9" s="8" t="n">
        <v>18975</v>
      </c>
      <c r="K9" s="8" t="n">
        <v>7209</v>
      </c>
      <c r="L9" s="9" t="n">
        <f aca="false">J9/K9</f>
        <v>2.632126508531</v>
      </c>
      <c r="M9" s="10" t="n">
        <v>5</v>
      </c>
      <c r="N9" s="11" t="n">
        <f aca="false">M9+I9</f>
        <v>12</v>
      </c>
    </row>
    <row r="10" customFormat="false" ht="13" hidden="false" customHeight="false" outlineLevel="0" collapsed="false">
      <c r="A10" s="12" t="s">
        <v>37</v>
      </c>
      <c r="B10" s="13" t="s">
        <v>38</v>
      </c>
      <c r="C10" s="13" t="s">
        <v>39</v>
      </c>
      <c r="D10" s="13" t="s">
        <v>40</v>
      </c>
      <c r="E10" s="14" t="n">
        <v>29927</v>
      </c>
      <c r="F10" s="14" t="n">
        <v>26163</v>
      </c>
      <c r="G10" s="14" t="n">
        <v>5705</v>
      </c>
      <c r="H10" s="15" t="n">
        <f aca="false">F10/G10</f>
        <v>4.58597721297108</v>
      </c>
      <c r="I10" s="16" t="n">
        <v>8</v>
      </c>
      <c r="J10" s="14" t="n">
        <v>25767</v>
      </c>
      <c r="K10" s="14" t="n">
        <v>8844</v>
      </c>
      <c r="L10" s="15" t="n">
        <f aca="false">J10/K10</f>
        <v>2.91350067842605</v>
      </c>
      <c r="M10" s="16" t="n">
        <v>9</v>
      </c>
      <c r="N10" s="17" t="n">
        <f aca="false">M10+I10</f>
        <v>17</v>
      </c>
    </row>
    <row r="11" customFormat="false" ht="13" hidden="false" customHeight="false" outlineLevel="0" collapsed="false">
      <c r="A11" s="18" t="s">
        <v>41</v>
      </c>
      <c r="B11" s="7" t="s">
        <v>16</v>
      </c>
      <c r="C11" s="7" t="s">
        <v>42</v>
      </c>
      <c r="D11" s="7" t="s">
        <v>43</v>
      </c>
      <c r="E11" s="8" t="n">
        <v>23034</v>
      </c>
      <c r="F11" s="8" t="n">
        <v>22027</v>
      </c>
      <c r="G11" s="8" t="n">
        <v>4657</v>
      </c>
      <c r="H11" s="9" t="n">
        <f aca="false">F11/G11</f>
        <v>4.72986901438694</v>
      </c>
      <c r="I11" s="10" t="n">
        <v>11</v>
      </c>
      <c r="J11" s="8" t="n">
        <v>21941</v>
      </c>
      <c r="K11" s="8" t="n">
        <v>7692</v>
      </c>
      <c r="L11" s="9" t="n">
        <f aca="false">J11/K11</f>
        <v>2.85244409776391</v>
      </c>
      <c r="M11" s="10" t="n">
        <v>8</v>
      </c>
      <c r="N11" s="11" t="n">
        <f aca="false">M11+I11</f>
        <v>19</v>
      </c>
    </row>
    <row r="12" customFormat="false" ht="13" hidden="false" customHeight="false" outlineLevel="0" collapsed="false">
      <c r="A12" s="12" t="s">
        <v>44</v>
      </c>
      <c r="B12" s="13" t="s">
        <v>16</v>
      </c>
      <c r="C12" s="13" t="s">
        <v>45</v>
      </c>
      <c r="D12" s="13" t="s">
        <v>46</v>
      </c>
      <c r="E12" s="14" t="n">
        <v>23229</v>
      </c>
      <c r="F12" s="14" t="n">
        <v>21995</v>
      </c>
      <c r="G12" s="14" t="n">
        <v>4762</v>
      </c>
      <c r="H12" s="15" t="n">
        <f aca="false">F12/G12</f>
        <v>4.61885762284754</v>
      </c>
      <c r="I12" s="16" t="n">
        <v>10</v>
      </c>
      <c r="J12" s="14" t="n">
        <v>22289</v>
      </c>
      <c r="K12" s="14" t="n">
        <v>7614</v>
      </c>
      <c r="L12" s="15" t="n">
        <f aca="false">J12/K12</f>
        <v>2.92737063304439</v>
      </c>
      <c r="M12" s="16" t="n">
        <v>10</v>
      </c>
      <c r="N12" s="17" t="n">
        <f aca="false">M12+I12</f>
        <v>20</v>
      </c>
    </row>
    <row r="13" customFormat="false" ht="13" hidden="false" customHeight="false" outlineLevel="0" collapsed="false">
      <c r="A13" s="18" t="s">
        <v>47</v>
      </c>
      <c r="B13" s="7" t="s">
        <v>16</v>
      </c>
      <c r="C13" s="7" t="s">
        <v>48</v>
      </c>
      <c r="D13" s="7" t="s">
        <v>49</v>
      </c>
      <c r="E13" s="8" t="n">
        <v>21189</v>
      </c>
      <c r="F13" s="8" t="n">
        <v>19205</v>
      </c>
      <c r="G13" s="8" t="n">
        <v>3726</v>
      </c>
      <c r="H13" s="9" t="n">
        <f aca="false">F13/G13</f>
        <v>5.15432098765432</v>
      </c>
      <c r="I13" s="10" t="n">
        <v>12</v>
      </c>
      <c r="J13" s="8" t="n">
        <v>20038</v>
      </c>
      <c r="K13" s="8" t="n">
        <v>6147</v>
      </c>
      <c r="L13" s="9" t="n">
        <f aca="false">J13/K13</f>
        <v>3.25980152920124</v>
      </c>
      <c r="M13" s="10" t="n">
        <v>12</v>
      </c>
      <c r="N13" s="11" t="n">
        <f aca="false">M13+I13</f>
        <v>24</v>
      </c>
    </row>
    <row r="14" customFormat="false" ht="13" hidden="false" customHeight="false" outlineLevel="0" collapsed="false">
      <c r="A14" s="12" t="s">
        <v>50</v>
      </c>
      <c r="B14" s="13" t="s">
        <v>16</v>
      </c>
      <c r="C14" s="13" t="s">
        <v>51</v>
      </c>
      <c r="D14" s="13" t="s">
        <v>52</v>
      </c>
      <c r="E14" s="14" t="n">
        <v>22043</v>
      </c>
      <c r="F14" s="14" t="n">
        <v>19873</v>
      </c>
      <c r="G14" s="14" t="n">
        <v>3729</v>
      </c>
      <c r="H14" s="15" t="n">
        <f aca="false">F14/G14</f>
        <v>5.32931080718691</v>
      </c>
      <c r="I14" s="16" t="n">
        <v>14</v>
      </c>
      <c r="J14" s="14" t="n">
        <v>20639</v>
      </c>
      <c r="K14" s="14" t="n">
        <v>6384</v>
      </c>
      <c r="L14" s="15" t="n">
        <f aca="false">J14/K14</f>
        <v>3.23292606516291</v>
      </c>
      <c r="M14" s="16" t="n">
        <v>11</v>
      </c>
      <c r="N14" s="17" t="n">
        <f aca="false">M14+I14</f>
        <v>25</v>
      </c>
    </row>
    <row r="15" customFormat="false" ht="13" hidden="false" customHeight="false" outlineLevel="0" collapsed="false">
      <c r="A15" s="18" t="s">
        <v>53</v>
      </c>
      <c r="B15" s="7" t="s">
        <v>16</v>
      </c>
      <c r="C15" s="7" t="s">
        <v>54</v>
      </c>
      <c r="D15" s="7" t="s">
        <v>55</v>
      </c>
      <c r="E15" s="8" t="n">
        <v>24065</v>
      </c>
      <c r="F15" s="8" t="n">
        <v>18592</v>
      </c>
      <c r="G15" s="8" t="n">
        <v>4043</v>
      </c>
      <c r="H15" s="9" t="n">
        <f aca="false">F15/G15</f>
        <v>4.59856542171655</v>
      </c>
      <c r="I15" s="10" t="n">
        <v>9</v>
      </c>
      <c r="J15" s="8" t="n">
        <v>23622</v>
      </c>
      <c r="K15" s="8" t="n">
        <v>6333</v>
      </c>
      <c r="L15" s="9" t="n">
        <f aca="false">J15/K15</f>
        <v>3.72998578872572</v>
      </c>
      <c r="M15" s="10" t="n">
        <v>16</v>
      </c>
      <c r="N15" s="11" t="n">
        <f aca="false">M15+I15</f>
        <v>25</v>
      </c>
    </row>
    <row r="16" customFormat="false" ht="13" hidden="false" customHeight="false" outlineLevel="0" collapsed="false">
      <c r="A16" s="19" t="s">
        <v>56</v>
      </c>
      <c r="B16" s="20" t="s">
        <v>38</v>
      </c>
      <c r="C16" s="20" t="s">
        <v>57</v>
      </c>
      <c r="D16" s="20" t="s">
        <v>58</v>
      </c>
      <c r="E16" s="21" t="n">
        <v>22345</v>
      </c>
      <c r="F16" s="21" t="n">
        <v>20425</v>
      </c>
      <c r="G16" s="21" t="n">
        <v>3923</v>
      </c>
      <c r="H16" s="22" t="n">
        <f aca="false">F16/G16</f>
        <v>5.20647463675758</v>
      </c>
      <c r="I16" s="23" t="n">
        <v>13</v>
      </c>
      <c r="J16" s="21" t="n">
        <v>21661</v>
      </c>
      <c r="K16" s="21" t="n">
        <v>5936</v>
      </c>
      <c r="L16" s="22" t="n">
        <f aca="false">J16/K16</f>
        <v>3.64909029649596</v>
      </c>
      <c r="M16" s="23" t="n">
        <v>14</v>
      </c>
      <c r="N16" s="24" t="n">
        <f aca="false">M16+I16</f>
        <v>27</v>
      </c>
    </row>
    <row r="17" customFormat="false" ht="13" hidden="false" customHeight="false" outlineLevel="0" collapsed="false">
      <c r="A17" s="18" t="s">
        <v>59</v>
      </c>
      <c r="B17" s="7" t="s">
        <v>38</v>
      </c>
      <c r="C17" s="7" t="s">
        <v>60</v>
      </c>
      <c r="D17" s="7" t="s">
        <v>61</v>
      </c>
      <c r="E17" s="8" t="n">
        <v>42523</v>
      </c>
      <c r="F17" s="8" t="n">
        <v>40147</v>
      </c>
      <c r="G17" s="8" t="n">
        <v>6843</v>
      </c>
      <c r="H17" s="9" t="n">
        <f aca="false">F17/G17</f>
        <v>5.86687125529738</v>
      </c>
      <c r="I17" s="10" t="n">
        <v>16</v>
      </c>
      <c r="J17" s="8" t="n">
        <v>37024</v>
      </c>
      <c r="K17" s="8" t="n">
        <v>10435</v>
      </c>
      <c r="L17" s="9" t="n">
        <f aca="false">J17/K17</f>
        <v>3.54805941542885</v>
      </c>
      <c r="M17" s="10" t="n">
        <v>13</v>
      </c>
      <c r="N17" s="11" t="n">
        <f aca="false">M17+I17</f>
        <v>29</v>
      </c>
    </row>
    <row r="18" customFormat="false" ht="13" hidden="false" customHeight="false" outlineLevel="0" collapsed="false">
      <c r="A18" s="12" t="s">
        <v>62</v>
      </c>
      <c r="B18" s="13" t="s">
        <v>38</v>
      </c>
      <c r="C18" s="13" t="s">
        <v>60</v>
      </c>
      <c r="D18" s="13" t="s">
        <v>63</v>
      </c>
      <c r="E18" s="14" t="n">
        <v>42860</v>
      </c>
      <c r="F18" s="14" t="n">
        <v>40901</v>
      </c>
      <c r="G18" s="14" t="n">
        <v>6818</v>
      </c>
      <c r="H18" s="15" t="n">
        <f aca="false">F18/G18</f>
        <v>5.99897330595483</v>
      </c>
      <c r="I18" s="16" t="n">
        <v>17</v>
      </c>
      <c r="J18" s="14" t="n">
        <v>38835</v>
      </c>
      <c r="K18" s="14" t="n">
        <v>10559</v>
      </c>
      <c r="L18" s="15" t="n">
        <f aca="false">J18/K18</f>
        <v>3.67790510465006</v>
      </c>
      <c r="M18" s="16" t="n">
        <v>15</v>
      </c>
      <c r="N18" s="17" t="n">
        <f aca="false">M18+I18</f>
        <v>32</v>
      </c>
    </row>
    <row r="19" customFormat="false" ht="13" hidden="false" customHeight="false" outlineLevel="0" collapsed="false">
      <c r="A19" s="18" t="s">
        <v>64</v>
      </c>
      <c r="B19" s="7" t="s">
        <v>16</v>
      </c>
      <c r="C19" s="7" t="s">
        <v>65</v>
      </c>
      <c r="D19" s="7" t="s">
        <v>66</v>
      </c>
      <c r="E19" s="8" t="n">
        <v>20515</v>
      </c>
      <c r="F19" s="8" t="n">
        <v>15823</v>
      </c>
      <c r="G19" s="8" t="n">
        <v>2707</v>
      </c>
      <c r="H19" s="9" t="n">
        <f aca="false">F19/G19</f>
        <v>5.84521610639084</v>
      </c>
      <c r="I19" s="10" t="n">
        <v>15</v>
      </c>
      <c r="J19" s="8" t="n">
        <v>20021</v>
      </c>
      <c r="K19" s="8" t="n">
        <v>4444</v>
      </c>
      <c r="L19" s="9" t="n">
        <f aca="false">J19/K19</f>
        <v>4.50517551755176</v>
      </c>
      <c r="M19" s="10" t="n">
        <v>20</v>
      </c>
      <c r="N19" s="11" t="n">
        <f aca="false">M19+I19</f>
        <v>35</v>
      </c>
    </row>
    <row r="20" customFormat="false" ht="13" hidden="false" customHeight="false" outlineLevel="0" collapsed="false">
      <c r="A20" s="12" t="s">
        <v>67</v>
      </c>
      <c r="B20" s="13" t="s">
        <v>16</v>
      </c>
      <c r="C20" s="13" t="s">
        <v>68</v>
      </c>
      <c r="D20" s="13" t="s">
        <v>69</v>
      </c>
      <c r="E20" s="14" t="n">
        <v>22921</v>
      </c>
      <c r="F20" s="14" t="n">
        <v>20887</v>
      </c>
      <c r="G20" s="14" t="n">
        <v>3349</v>
      </c>
      <c r="H20" s="15" t="n">
        <f aca="false">F20/G20</f>
        <v>6.23678710062705</v>
      </c>
      <c r="I20" s="16" t="n">
        <v>18</v>
      </c>
      <c r="J20" s="14" t="n">
        <v>21928</v>
      </c>
      <c r="K20" s="14" t="n">
        <v>5480</v>
      </c>
      <c r="L20" s="15" t="n">
        <f aca="false">J20/K20</f>
        <v>4.0014598540146</v>
      </c>
      <c r="M20" s="16" t="n">
        <v>18</v>
      </c>
      <c r="N20" s="17" t="n">
        <f aca="false">M20+I20</f>
        <v>36</v>
      </c>
    </row>
    <row r="21" customFormat="false" ht="13" hidden="false" customHeight="false" outlineLevel="0" collapsed="false">
      <c r="A21" s="18" t="s">
        <v>70</v>
      </c>
      <c r="B21" s="7" t="s">
        <v>71</v>
      </c>
      <c r="C21" s="7" t="s">
        <v>60</v>
      </c>
      <c r="D21" s="7" t="s">
        <v>72</v>
      </c>
      <c r="E21" s="8" t="n">
        <v>63215</v>
      </c>
      <c r="F21" s="8" t="n">
        <v>60262</v>
      </c>
      <c r="G21" s="8" t="n">
        <v>8021</v>
      </c>
      <c r="H21" s="9" t="n">
        <f aca="false">F21/G21</f>
        <v>7.51302830071063</v>
      </c>
      <c r="I21" s="10" t="n">
        <v>20</v>
      </c>
      <c r="J21" s="8" t="n">
        <v>58143</v>
      </c>
      <c r="K21" s="8" t="n">
        <v>14925</v>
      </c>
      <c r="L21" s="9" t="n">
        <f aca="false">J21/K21</f>
        <v>3.8956783919598</v>
      </c>
      <c r="M21" s="10" t="n">
        <v>17</v>
      </c>
      <c r="N21" s="11" t="n">
        <f aca="false">M21+I21</f>
        <v>37</v>
      </c>
    </row>
    <row r="22" customFormat="false" ht="13" hidden="false" customHeight="false" outlineLevel="0" collapsed="false">
      <c r="A22" s="12" t="s">
        <v>73</v>
      </c>
      <c r="B22" s="13" t="s">
        <v>71</v>
      </c>
      <c r="C22" s="13" t="s">
        <v>60</v>
      </c>
      <c r="D22" s="13" t="s">
        <v>74</v>
      </c>
      <c r="E22" s="14" t="n">
        <v>63636</v>
      </c>
      <c r="F22" s="14" t="n">
        <v>60846</v>
      </c>
      <c r="G22" s="14" t="n">
        <v>7511</v>
      </c>
      <c r="H22" s="15" t="n">
        <f aca="false">F22/G22</f>
        <v>8.10091865264279</v>
      </c>
      <c r="I22" s="16" t="n">
        <v>21</v>
      </c>
      <c r="J22" s="14" t="n">
        <v>58860</v>
      </c>
      <c r="K22" s="14" t="n">
        <v>13866</v>
      </c>
      <c r="L22" s="15" t="n">
        <f aca="false">J22/K22</f>
        <v>4.24491562094331</v>
      </c>
      <c r="M22" s="16" t="n">
        <v>19</v>
      </c>
      <c r="N22" s="17" t="n">
        <f aca="false">M22+I22</f>
        <v>40</v>
      </c>
    </row>
    <row r="23" customFormat="false" ht="13" hidden="false" customHeight="false" outlineLevel="0" collapsed="false">
      <c r="A23" s="25" t="s">
        <v>75</v>
      </c>
      <c r="B23" s="26" t="s">
        <v>38</v>
      </c>
      <c r="C23" s="26" t="s">
        <v>76</v>
      </c>
      <c r="D23" s="26" t="s">
        <v>77</v>
      </c>
      <c r="E23" s="27" t="n">
        <v>26440</v>
      </c>
      <c r="F23" s="27" t="n">
        <v>25130</v>
      </c>
      <c r="G23" s="27" t="n">
        <v>3352</v>
      </c>
      <c r="H23" s="28" t="n">
        <f aca="false">F23/G23</f>
        <v>7.49701670644391</v>
      </c>
      <c r="I23" s="29" t="n">
        <v>19</v>
      </c>
      <c r="J23" s="27" t="n">
        <v>25917</v>
      </c>
      <c r="K23" s="27" t="n">
        <v>5105</v>
      </c>
      <c r="L23" s="28" t="n">
        <f aca="false">J23/K23</f>
        <v>5.0767874632713</v>
      </c>
      <c r="M23" s="29" t="n">
        <v>23</v>
      </c>
      <c r="N23" s="30" t="n">
        <f aca="false">M23+I23</f>
        <v>42</v>
      </c>
    </row>
    <row r="24" customFormat="false" ht="13" hidden="false" customHeight="false" outlineLevel="0" collapsed="false">
      <c r="A24" s="12" t="s">
        <v>78</v>
      </c>
      <c r="B24" s="13" t="s">
        <v>79</v>
      </c>
      <c r="C24" s="13" t="s">
        <v>60</v>
      </c>
      <c r="D24" s="13" t="s">
        <v>80</v>
      </c>
      <c r="E24" s="14" t="n">
        <v>65236</v>
      </c>
      <c r="F24" s="14" t="n">
        <v>62963</v>
      </c>
      <c r="G24" s="14" t="n">
        <v>6887</v>
      </c>
      <c r="H24" s="15" t="n">
        <f aca="false">F24/G24</f>
        <v>9.14229708145782</v>
      </c>
      <c r="I24" s="16" t="n">
        <v>24</v>
      </c>
      <c r="J24" s="14" t="n">
        <v>60243</v>
      </c>
      <c r="K24" s="14" t="n">
        <v>12812</v>
      </c>
      <c r="L24" s="15" t="n">
        <f aca="false">J24/K24</f>
        <v>4.70207617858258</v>
      </c>
      <c r="M24" s="16" t="n">
        <v>21</v>
      </c>
      <c r="N24" s="17" t="n">
        <f aca="false">M24+I24</f>
        <v>45</v>
      </c>
    </row>
    <row r="25" customFormat="false" ht="13" hidden="false" customHeight="false" outlineLevel="0" collapsed="false">
      <c r="A25" s="18" t="s">
        <v>81</v>
      </c>
      <c r="B25" s="7" t="s">
        <v>38</v>
      </c>
      <c r="C25" s="7" t="s">
        <v>60</v>
      </c>
      <c r="D25" s="7" t="s">
        <v>82</v>
      </c>
      <c r="E25" s="8" t="n">
        <v>112518</v>
      </c>
      <c r="F25" s="8" t="n">
        <v>97308</v>
      </c>
      <c r="G25" s="8" t="n">
        <v>10894</v>
      </c>
      <c r="H25" s="9" t="n">
        <f aca="false">F25/G25</f>
        <v>8.93225628786488</v>
      </c>
      <c r="I25" s="10" t="n">
        <v>23</v>
      </c>
      <c r="J25" s="8" t="n">
        <v>103533</v>
      </c>
      <c r="K25" s="8" t="n">
        <v>21345</v>
      </c>
      <c r="L25" s="9" t="n">
        <f aca="false">J25/K25</f>
        <v>4.85045678144765</v>
      </c>
      <c r="M25" s="10" t="n">
        <v>22</v>
      </c>
      <c r="N25" s="11" t="n">
        <f aca="false">M25+I25</f>
        <v>45</v>
      </c>
    </row>
    <row r="26" customFormat="false" ht="13" hidden="false" customHeight="false" outlineLevel="0" collapsed="false">
      <c r="A26" s="12" t="s">
        <v>83</v>
      </c>
      <c r="B26" s="13" t="s">
        <v>16</v>
      </c>
      <c r="C26" s="13" t="s">
        <v>84</v>
      </c>
      <c r="D26" s="13" t="s">
        <v>85</v>
      </c>
      <c r="E26" s="14" t="n">
        <v>21776</v>
      </c>
      <c r="F26" s="14" t="n">
        <v>20012</v>
      </c>
      <c r="G26" s="14" t="n">
        <v>2366</v>
      </c>
      <c r="H26" s="15" t="n">
        <f aca="false">F26/G26</f>
        <v>8.458157227388</v>
      </c>
      <c r="I26" s="16" t="n">
        <v>22</v>
      </c>
      <c r="J26" s="14" t="n">
        <v>21354</v>
      </c>
      <c r="K26" s="14" t="n">
        <v>3681</v>
      </c>
      <c r="L26" s="15" t="n">
        <f aca="false">J26/K26</f>
        <v>5.80114099429503</v>
      </c>
      <c r="M26" s="16" t="n">
        <v>25</v>
      </c>
      <c r="N26" s="17" t="n">
        <f aca="false">M26+I26</f>
        <v>47</v>
      </c>
    </row>
    <row r="27" customFormat="false" ht="13" hidden="false" customHeight="false" outlineLevel="0" collapsed="false">
      <c r="A27" s="18" t="s">
        <v>86</v>
      </c>
      <c r="B27" s="7" t="s">
        <v>71</v>
      </c>
      <c r="C27" s="7" t="s">
        <v>60</v>
      </c>
      <c r="D27" s="7" t="s">
        <v>87</v>
      </c>
      <c r="E27" s="8" t="n">
        <v>101986</v>
      </c>
      <c r="F27" s="8" t="n">
        <v>87995</v>
      </c>
      <c r="G27" s="8" t="n">
        <v>8520</v>
      </c>
      <c r="H27" s="9" t="n">
        <f aca="false">F27/G27</f>
        <v>10.3280516431925</v>
      </c>
      <c r="I27" s="10" t="n">
        <v>25</v>
      </c>
      <c r="J27" s="8" t="n">
        <v>94443</v>
      </c>
      <c r="K27" s="8" t="n">
        <v>18350</v>
      </c>
      <c r="L27" s="9" t="n">
        <f aca="false">J27/K27</f>
        <v>5.14675749318801</v>
      </c>
      <c r="M27" s="10" t="n">
        <v>24</v>
      </c>
      <c r="N27" s="11" t="n">
        <f aca="false">M27+I27</f>
        <v>49</v>
      </c>
    </row>
    <row r="28" customFormat="false" ht="13" hidden="false" customHeight="false" outlineLevel="0" collapsed="false">
      <c r="A28" s="12" t="s">
        <v>88</v>
      </c>
      <c r="B28" s="13" t="s">
        <v>71</v>
      </c>
      <c r="C28" s="13" t="s">
        <v>60</v>
      </c>
      <c r="D28" s="13" t="s">
        <v>89</v>
      </c>
      <c r="E28" s="14" t="n">
        <v>59893</v>
      </c>
      <c r="F28" s="14" t="n">
        <v>56907</v>
      </c>
      <c r="G28" s="14" t="n">
        <v>4918</v>
      </c>
      <c r="H28" s="15" t="n">
        <f aca="false">F28/G28</f>
        <v>11.5711671411143</v>
      </c>
      <c r="I28" s="14" t="n">
        <v>26</v>
      </c>
      <c r="J28" s="14" t="s">
        <v>60</v>
      </c>
      <c r="K28" s="14" t="s">
        <v>60</v>
      </c>
      <c r="L28" s="14" t="s">
        <v>60</v>
      </c>
      <c r="M28" s="15" t="s">
        <v>60</v>
      </c>
      <c r="N28" s="17" t="n">
        <f aca="false">I28+I28</f>
        <v>52</v>
      </c>
    </row>
    <row r="29" customFormat="false" ht="14" hidden="false" customHeight="false" outlineLevel="0" collapsed="false">
      <c r="A29" s="31" t="s">
        <v>90</v>
      </c>
      <c r="B29" s="32"/>
      <c r="C29" s="33"/>
      <c r="D29" s="34"/>
      <c r="E29" s="35" t="n">
        <f aca="false">SUM(E3:E28)</f>
        <v>958953</v>
      </c>
      <c r="F29" s="35" t="n">
        <f aca="false">SUM(F3:F28)</f>
        <v>849355</v>
      </c>
      <c r="G29" s="35" t="n">
        <v>29804</v>
      </c>
      <c r="H29" s="36" t="n">
        <f aca="false">AVERAGE(H3:H28)</f>
        <v>6.09006251764972</v>
      </c>
      <c r="I29" s="35"/>
      <c r="J29" s="35" t="n">
        <f aca="false">SUM(J3:J27)</f>
        <v>824746</v>
      </c>
      <c r="K29" s="35" t="n">
        <v>63693</v>
      </c>
      <c r="L29" s="36" t="n">
        <f aca="false">AVERAGE(L3:L28)</f>
        <v>3.56991035093589</v>
      </c>
      <c r="M29" s="35"/>
      <c r="N29" s="37"/>
    </row>
    <row r="30" customFormat="false" ht="14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22T11:04:38Z</dcterms:created>
  <dc:creator>Nicolas Pollet</dc:creator>
  <dc:description/>
  <dc:language>en-US</dc:language>
  <cp:lastModifiedBy>Nicolas Pollet</cp:lastModifiedBy>
  <cp:revision>0</cp:revision>
  <dc:subject/>
  <dc:title/>
</cp:coreProperties>
</file>